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16380" windowHeight="8190" tabRatio="410"/>
  </bookViews>
  <sheets>
    <sheet name="TABLE S4" sheetId="4" r:id="rId1"/>
  </sheets>
  <calcPr calcId="145621"/>
</workbook>
</file>

<file path=xl/calcChain.xml><?xml version="1.0" encoding="utf-8"?>
<calcChain xmlns="http://schemas.openxmlformats.org/spreadsheetml/2006/main">
  <c r="G8" i="4" l="1"/>
  <c r="F8" i="4"/>
  <c r="G7" i="4"/>
  <c r="F7" i="4"/>
  <c r="G6" i="4"/>
  <c r="F6" i="4"/>
  <c r="G5" i="4"/>
  <c r="F5" i="4"/>
</calcChain>
</file>

<file path=xl/sharedStrings.xml><?xml version="1.0" encoding="utf-8"?>
<sst xmlns="http://schemas.openxmlformats.org/spreadsheetml/2006/main" count="14" uniqueCount="14">
  <si>
    <t>ITS-MB</t>
  </si>
  <si>
    <t>matK-MB</t>
  </si>
  <si>
    <t>One-Rate</t>
  </si>
  <si>
    <t>Two-Rate</t>
  </si>
  <si>
    <t>Multi-Rate</t>
  </si>
  <si>
    <t>Two-Rate vs One-Rate</t>
  </si>
  <si>
    <t>Multi-Rate vs One-Rate</t>
  </si>
  <si>
    <t>ITS-B</t>
  </si>
  <si>
    <t>matK-B</t>
  </si>
  <si>
    <t xml:space="preserve">Harmonic Mean </t>
  </si>
  <si>
    <t>Bayes Factor</t>
  </si>
  <si>
    <t>Dataset</t>
  </si>
  <si>
    <r>
      <rPr>
        <b/>
        <sz val="12"/>
        <rFont val="Times New Roman"/>
        <family val="1"/>
      </rPr>
      <t>Table S4.</t>
    </r>
    <r>
      <rPr>
        <sz val="12"/>
        <rFont val="Times New Roman"/>
        <family val="1"/>
      </rPr>
      <t xml:space="preserve"> Model comparison of One-rate, Two-Rate and Multi-Rate model used in a Bayesian analysis (BI).</t>
    </r>
  </si>
  <si>
    <t>Each data set (abbreviations as in Table S2) has been analyzed in a Bayesian framework under each of three models implemented in BayesTraits 2; models have been compared using BayesFacto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0"/>
      <name val="Arial"/>
      <family val="2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vertical="center"/>
    </xf>
    <xf numFmtId="0" fontId="3" fillId="0" borderId="1" xfId="0" applyFont="1" applyBorder="1" applyAlignment="1">
      <alignment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vertical="center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EB4E3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tabSelected="1" zoomScaleNormal="100" workbookViewId="0">
      <selection activeCell="A10" sqref="A10:G10"/>
    </sheetView>
  </sheetViews>
  <sheetFormatPr defaultRowHeight="15.75" x14ac:dyDescent="0.25"/>
  <cols>
    <col min="1" max="1" width="12.7109375" style="2" customWidth="1"/>
    <col min="2" max="4" width="11.5703125" style="2"/>
    <col min="5" max="5" width="1.7109375" style="2" customWidth="1"/>
    <col min="6" max="6" width="32.28515625" style="2" customWidth="1"/>
    <col min="7" max="7" width="31.5703125" style="2" customWidth="1"/>
    <col min="8" max="1026" width="11.5703125" style="2"/>
    <col min="1027" max="16384" width="9.140625" style="2"/>
  </cols>
  <sheetData>
    <row r="1" spans="1:7" x14ac:dyDescent="0.25">
      <c r="A1" s="14" t="s">
        <v>12</v>
      </c>
      <c r="B1" s="14"/>
      <c r="C1" s="14"/>
      <c r="D1" s="14"/>
      <c r="E1" s="14"/>
      <c r="F1" s="14"/>
      <c r="G1" s="14"/>
    </row>
    <row r="3" spans="1:7" ht="23.25" customHeight="1" x14ac:dyDescent="0.25">
      <c r="A3" s="3" t="s">
        <v>11</v>
      </c>
      <c r="B3" s="15" t="s">
        <v>9</v>
      </c>
      <c r="C3" s="15"/>
      <c r="D3" s="15"/>
      <c r="E3" s="5"/>
      <c r="F3" s="15" t="s">
        <v>10</v>
      </c>
      <c r="G3" s="15"/>
    </row>
    <row r="4" spans="1:7" ht="24" customHeight="1" x14ac:dyDescent="0.25">
      <c r="A4" s="6"/>
      <c r="B4" s="7" t="s">
        <v>2</v>
      </c>
      <c r="C4" s="7" t="s">
        <v>3</v>
      </c>
      <c r="D4" s="7" t="s">
        <v>4</v>
      </c>
      <c r="E4" s="1"/>
      <c r="F4" s="7" t="s">
        <v>5</v>
      </c>
      <c r="G4" s="7" t="s">
        <v>6</v>
      </c>
    </row>
    <row r="5" spans="1:7" ht="20.25" customHeight="1" x14ac:dyDescent="0.25">
      <c r="A5" s="4" t="s">
        <v>7</v>
      </c>
      <c r="B5" s="8">
        <v>-25.209968</v>
      </c>
      <c r="C5" s="8">
        <v>-25.672633999999999</v>
      </c>
      <c r="D5" s="8">
        <v>-26.749333</v>
      </c>
      <c r="E5" s="9"/>
      <c r="F5" s="8">
        <f>2*('TABLE S4'!C5-'TABLE S4'!B5)</f>
        <v>-0.92533199999999738</v>
      </c>
      <c r="G5" s="8">
        <f>2*('TABLE S4'!D5-'TABLE S4'!B5)</f>
        <v>-3.0787300000000002</v>
      </c>
    </row>
    <row r="6" spans="1:7" ht="20.25" customHeight="1" x14ac:dyDescent="0.25">
      <c r="A6" s="4" t="s">
        <v>0</v>
      </c>
      <c r="B6" s="8">
        <v>-25.572669000000001</v>
      </c>
      <c r="C6" s="8">
        <v>-26.150133</v>
      </c>
      <c r="D6" s="8">
        <v>-26.629511000000001</v>
      </c>
      <c r="E6" s="9"/>
      <c r="F6" s="8">
        <f>2*('TABLE S4'!C6-'TABLE S4'!B6)</f>
        <v>-1.1549279999999982</v>
      </c>
      <c r="G6" s="8">
        <f>2*('TABLE S4'!D6-'TABLE S4'!B6)</f>
        <v>-2.1136839999999992</v>
      </c>
    </row>
    <row r="7" spans="1:7" ht="20.25" customHeight="1" x14ac:dyDescent="0.25">
      <c r="A7" s="4" t="s">
        <v>8</v>
      </c>
      <c r="B7" s="8">
        <v>-23.032737999999998</v>
      </c>
      <c r="C7" s="8">
        <v>-23.742246000000002</v>
      </c>
      <c r="D7" s="8">
        <v>-24.438806</v>
      </c>
      <c r="E7" s="9"/>
      <c r="F7" s="8">
        <f>2*('TABLE S4'!C7-'TABLE S4'!B7)</f>
        <v>-1.4190160000000063</v>
      </c>
      <c r="G7" s="8">
        <f>2*('TABLE S4'!D7-'TABLE S4'!B7)</f>
        <v>-2.8121360000000024</v>
      </c>
    </row>
    <row r="8" spans="1:7" ht="20.25" customHeight="1" x14ac:dyDescent="0.25">
      <c r="A8" s="10" t="s">
        <v>1</v>
      </c>
      <c r="B8" s="11">
        <v>-23.776374000000001</v>
      </c>
      <c r="C8" s="11">
        <v>-24.289093999999999</v>
      </c>
      <c r="D8" s="11">
        <v>-24.971592999999999</v>
      </c>
      <c r="E8" s="12"/>
      <c r="F8" s="11">
        <f>2*('TABLE S4'!C8-'TABLE S4'!B8)</f>
        <v>-1.0254399999999961</v>
      </c>
      <c r="G8" s="11">
        <f>2*('TABLE S4'!D8-'TABLE S4'!B8)</f>
        <v>-2.3904379999999961</v>
      </c>
    </row>
    <row r="10" spans="1:7" ht="34.5" customHeight="1" x14ac:dyDescent="0.25">
      <c r="A10" s="13" t="s">
        <v>13</v>
      </c>
      <c r="B10" s="13"/>
      <c r="C10" s="13"/>
      <c r="D10" s="13"/>
      <c r="E10" s="13"/>
      <c r="F10" s="13"/>
      <c r="G10" s="13"/>
    </row>
  </sheetData>
  <mergeCells count="4">
    <mergeCell ref="A1:G1"/>
    <mergeCell ref="B3:D3"/>
    <mergeCell ref="F3:G3"/>
    <mergeCell ref="A10:G10"/>
  </mergeCells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4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McCann</dc:creator>
  <cp:lastModifiedBy>gerald</cp:lastModifiedBy>
  <cp:revision>6</cp:revision>
  <dcterms:created xsi:type="dcterms:W3CDTF">2015-09-04T09:42:01Z</dcterms:created>
  <dcterms:modified xsi:type="dcterms:W3CDTF">2016-08-29T09:23:40Z</dcterms:modified>
  <dc:language>en-US</dc:language>
</cp:coreProperties>
</file>